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YSakanishi/Downloads/attachments-14/"/>
    </mc:Choice>
  </mc:AlternateContent>
  <xr:revisionPtr revIDLastSave="0" documentId="13_ncr:1_{3823C3A8-DB79-1C42-919F-43EF6B212F7E}" xr6:coauthVersionLast="47" xr6:coauthVersionMax="47" xr10:uidLastSave="{00000000-0000-0000-0000-000000000000}"/>
  <bookViews>
    <workbookView xWindow="640" yWindow="1000" windowWidth="27900" windowHeight="16400" xr2:uid="{9073E021-EEA4-A54E-A24F-A1F7409CE6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1" l="1"/>
  <c r="C33" i="1"/>
  <c r="B33" i="1"/>
  <c r="D32" i="1"/>
  <c r="C32" i="1"/>
  <c r="B32" i="1"/>
</calcChain>
</file>

<file path=xl/sharedStrings.xml><?xml version="1.0" encoding="utf-8"?>
<sst xmlns="http://schemas.openxmlformats.org/spreadsheetml/2006/main" count="30" uniqueCount="30">
  <si>
    <t>Monochrome-0</t>
    <phoneticPr fontId="1"/>
  </si>
  <si>
    <t>Monochrome-20</t>
    <phoneticPr fontId="1"/>
  </si>
  <si>
    <t>Normal</t>
    <phoneticPr fontId="1"/>
  </si>
  <si>
    <t>Case1</t>
    <phoneticPr fontId="1"/>
  </si>
  <si>
    <t>Case2</t>
  </si>
  <si>
    <t>Case3</t>
  </si>
  <si>
    <t>Case4</t>
  </si>
  <si>
    <t>Case5</t>
  </si>
  <si>
    <t>Case6</t>
  </si>
  <si>
    <t>Case7</t>
  </si>
  <si>
    <t>Case8</t>
  </si>
  <si>
    <t>Case9</t>
  </si>
  <si>
    <t>Case10</t>
  </si>
  <si>
    <t>Case11</t>
  </si>
  <si>
    <t>Case12</t>
  </si>
  <si>
    <t>Case13</t>
  </si>
  <si>
    <t>Case14</t>
  </si>
  <si>
    <t>Case15</t>
  </si>
  <si>
    <t>Case16</t>
  </si>
  <si>
    <t>Case17</t>
  </si>
  <si>
    <t>Case18</t>
  </si>
  <si>
    <t>Case19</t>
  </si>
  <si>
    <t>Case20</t>
  </si>
  <si>
    <t>Case21</t>
  </si>
  <si>
    <t>Case22</t>
  </si>
  <si>
    <t>Case23</t>
  </si>
  <si>
    <t>Case24</t>
  </si>
  <si>
    <t>Case25</t>
  </si>
  <si>
    <t>Case26</t>
  </si>
  <si>
    <t>Case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2" fontId="0" fillId="0" borderId="0" xfId="0" applyNumberForma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F54B9-3C0B-6140-B57D-BB96211F8EB4}">
  <dimension ref="A3:D33"/>
  <sheetViews>
    <sheetView tabSelected="1" workbookViewId="0">
      <selection activeCell="D4" sqref="D4"/>
    </sheetView>
  </sheetViews>
  <sheetFormatPr baseColWidth="10" defaultRowHeight="20"/>
  <cols>
    <col min="1" max="1" width="10.7109375" style="1"/>
    <col min="2" max="2" width="14.42578125" style="1" customWidth="1"/>
    <col min="3" max="3" width="17.42578125" style="1" customWidth="1"/>
    <col min="4" max="4" width="12.42578125" style="1" customWidth="1"/>
    <col min="5" max="16384" width="10.7109375" style="1"/>
  </cols>
  <sheetData>
    <row r="3" spans="1:4">
      <c r="B3" s="1" t="s">
        <v>0</v>
      </c>
      <c r="C3" s="1" t="s">
        <v>1</v>
      </c>
      <c r="D3" s="1" t="s">
        <v>2</v>
      </c>
    </row>
    <row r="4" spans="1:4">
      <c r="A4" s="1" t="s">
        <v>3</v>
      </c>
      <c r="B4" s="1">
        <v>1.7349999999999999</v>
      </c>
      <c r="C4" s="1">
        <v>1.7050000000000001</v>
      </c>
      <c r="D4" s="1">
        <v>1.4350000000000001</v>
      </c>
    </row>
    <row r="5" spans="1:4">
      <c r="A5" s="1" t="s">
        <v>4</v>
      </c>
      <c r="B5" s="1">
        <v>2.2249999999999996</v>
      </c>
      <c r="C5" s="1">
        <v>1.7949999999999999</v>
      </c>
      <c r="D5" s="1">
        <v>1.72</v>
      </c>
    </row>
    <row r="6" spans="1:4">
      <c r="A6" s="1" t="s">
        <v>5</v>
      </c>
      <c r="B6" s="1">
        <v>1.5350000000000001</v>
      </c>
      <c r="C6" s="1">
        <v>1.69</v>
      </c>
      <c r="D6" s="1">
        <v>1.38</v>
      </c>
    </row>
    <row r="7" spans="1:4">
      <c r="A7" s="1" t="s">
        <v>6</v>
      </c>
      <c r="B7" s="1">
        <v>1.625</v>
      </c>
      <c r="C7" s="1">
        <v>1.4</v>
      </c>
      <c r="D7" s="1">
        <v>1.25</v>
      </c>
    </row>
    <row r="8" spans="1:4">
      <c r="A8" s="1" t="s">
        <v>7</v>
      </c>
      <c r="B8" s="1">
        <v>1.78</v>
      </c>
      <c r="C8" s="1">
        <v>1.635</v>
      </c>
      <c r="D8" s="1">
        <v>1.3050000000000002</v>
      </c>
    </row>
    <row r="9" spans="1:4">
      <c r="A9" s="1" t="s">
        <v>8</v>
      </c>
      <c r="B9" s="1">
        <v>1.665</v>
      </c>
      <c r="C9" s="1">
        <v>1.585</v>
      </c>
      <c r="D9" s="1">
        <v>1.5649999999999999</v>
      </c>
    </row>
    <row r="10" spans="1:4">
      <c r="A10" s="1" t="s">
        <v>9</v>
      </c>
      <c r="B10" s="1">
        <v>1.6</v>
      </c>
      <c r="C10" s="1">
        <v>1.6850000000000001</v>
      </c>
      <c r="D10" s="1">
        <v>1.33</v>
      </c>
    </row>
    <row r="11" spans="1:4">
      <c r="A11" s="1" t="s">
        <v>10</v>
      </c>
      <c r="B11" s="1">
        <v>1.88</v>
      </c>
      <c r="C11" s="1">
        <v>1.7450000000000001</v>
      </c>
      <c r="D11" s="1">
        <v>1.7050000000000001</v>
      </c>
    </row>
    <row r="12" spans="1:4">
      <c r="A12" s="1" t="s">
        <v>11</v>
      </c>
      <c r="B12" s="1">
        <v>1.68</v>
      </c>
      <c r="C12" s="1">
        <v>1.52</v>
      </c>
      <c r="D12" s="1">
        <v>1.44</v>
      </c>
    </row>
    <row r="13" spans="1:4">
      <c r="A13" s="1" t="s">
        <v>12</v>
      </c>
      <c r="C13" s="1">
        <v>1.625</v>
      </c>
      <c r="D13" s="1">
        <v>1.4750000000000001</v>
      </c>
    </row>
    <row r="14" spans="1:4">
      <c r="A14" s="1" t="s">
        <v>13</v>
      </c>
      <c r="B14" s="1">
        <v>1.655</v>
      </c>
      <c r="C14" s="1">
        <v>1.58</v>
      </c>
      <c r="D14" s="1">
        <v>1.3199999999999998</v>
      </c>
    </row>
    <row r="15" spans="1:4">
      <c r="A15" s="1" t="s">
        <v>14</v>
      </c>
      <c r="B15" s="1">
        <v>1.99</v>
      </c>
      <c r="C15" s="1">
        <v>1.75</v>
      </c>
      <c r="D15" s="1">
        <v>1.48</v>
      </c>
    </row>
    <row r="16" spans="1:4">
      <c r="A16" s="1" t="s">
        <v>15</v>
      </c>
      <c r="B16" s="1">
        <v>1.7449999999999999</v>
      </c>
      <c r="C16" s="1">
        <v>1.66</v>
      </c>
      <c r="D16" s="1">
        <v>1.325</v>
      </c>
    </row>
    <row r="17" spans="1:4">
      <c r="A17" s="1" t="s">
        <v>16</v>
      </c>
      <c r="B17" s="1">
        <v>1.665</v>
      </c>
      <c r="C17" s="1">
        <v>1.655</v>
      </c>
      <c r="D17" s="1">
        <v>1.365</v>
      </c>
    </row>
    <row r="18" spans="1:4">
      <c r="A18" s="1" t="s">
        <v>17</v>
      </c>
      <c r="B18" s="1">
        <v>1.7250000000000001</v>
      </c>
      <c r="C18" s="1">
        <v>1.6</v>
      </c>
      <c r="D18" s="1">
        <v>1.5049999999999999</v>
      </c>
    </row>
    <row r="19" spans="1:4">
      <c r="A19" s="1" t="s">
        <v>18</v>
      </c>
      <c r="B19" s="1">
        <v>2.4449999999999998</v>
      </c>
      <c r="C19" s="1">
        <v>2.79</v>
      </c>
      <c r="D19" s="1">
        <v>2</v>
      </c>
    </row>
    <row r="20" spans="1:4">
      <c r="A20" s="1" t="s">
        <v>19</v>
      </c>
      <c r="B20" s="1">
        <v>2.3149999999999999</v>
      </c>
      <c r="C20" s="1">
        <v>2.5250000000000004</v>
      </c>
      <c r="D20" s="1">
        <v>1.3</v>
      </c>
    </row>
    <row r="21" spans="1:4">
      <c r="A21" s="1" t="s">
        <v>20</v>
      </c>
      <c r="B21" s="1">
        <v>2.2250000000000001</v>
      </c>
      <c r="C21" s="1">
        <v>2.6349999999999998</v>
      </c>
      <c r="D21" s="1">
        <v>1.3</v>
      </c>
    </row>
    <row r="22" spans="1:4">
      <c r="A22" s="1" t="s">
        <v>21</v>
      </c>
      <c r="B22" s="1">
        <v>2.625</v>
      </c>
      <c r="C22" s="1">
        <v>2.09</v>
      </c>
      <c r="D22" s="1">
        <v>1.4</v>
      </c>
    </row>
    <row r="23" spans="1:4">
      <c r="A23" s="1" t="s">
        <v>22</v>
      </c>
      <c r="B23" s="1">
        <v>2.5150000000000001</v>
      </c>
      <c r="C23" s="1">
        <v>2.7050000000000001</v>
      </c>
      <c r="D23" s="1">
        <v>1.9450000000000001</v>
      </c>
    </row>
    <row r="24" spans="1:4">
      <c r="A24" s="1" t="s">
        <v>23</v>
      </c>
      <c r="B24" s="1">
        <v>2.355</v>
      </c>
      <c r="C24" s="1">
        <v>2.2199999999999998</v>
      </c>
      <c r="D24" s="1">
        <v>2.2650000000000001</v>
      </c>
    </row>
    <row r="25" spans="1:4">
      <c r="A25" s="1" t="s">
        <v>24</v>
      </c>
      <c r="B25" s="1">
        <v>2.105</v>
      </c>
      <c r="C25" s="1">
        <v>2.0699999999999998</v>
      </c>
      <c r="D25" s="1">
        <v>1.9</v>
      </c>
    </row>
    <row r="26" spans="1:4">
      <c r="A26" s="1" t="s">
        <v>25</v>
      </c>
      <c r="B26" s="2">
        <v>2.8</v>
      </c>
      <c r="C26" s="2">
        <v>2.5249999999999999</v>
      </c>
      <c r="D26" s="2">
        <v>1.895</v>
      </c>
    </row>
    <row r="27" spans="1:4">
      <c r="A27" s="1" t="s">
        <v>26</v>
      </c>
      <c r="B27" s="1">
        <v>2.33</v>
      </c>
      <c r="C27" s="1">
        <v>2.625</v>
      </c>
      <c r="D27" s="1">
        <v>2.4249999999999998</v>
      </c>
    </row>
    <row r="28" spans="1:4">
      <c r="A28" s="1" t="s">
        <v>27</v>
      </c>
      <c r="B28" s="1">
        <v>1.64</v>
      </c>
      <c r="C28" s="1">
        <v>1.66</v>
      </c>
      <c r="D28" s="1">
        <v>1.53</v>
      </c>
    </row>
    <row r="29" spans="1:4">
      <c r="A29" s="1" t="s">
        <v>28</v>
      </c>
      <c r="B29" s="1">
        <v>3.21</v>
      </c>
      <c r="C29" s="1">
        <v>3.41</v>
      </c>
      <c r="D29" s="1">
        <v>2.21</v>
      </c>
    </row>
    <row r="30" spans="1:4">
      <c r="A30" s="1" t="s">
        <v>29</v>
      </c>
      <c r="B30" s="1">
        <v>2.2599999999999998</v>
      </c>
      <c r="C30" s="1">
        <v>2.19</v>
      </c>
      <c r="D30" s="1">
        <v>2.02</v>
      </c>
    </row>
    <row r="32" spans="1:4">
      <c r="B32" s="3">
        <f>AVERAGE(B4:B30)</f>
        <v>2.0511538461538459</v>
      </c>
      <c r="C32" s="3">
        <f t="shared" ref="C32" si="0">AVERAGE(C4:C30)</f>
        <v>2.0027777777777773</v>
      </c>
      <c r="D32" s="3">
        <f>AVERAGE(D4:D30)</f>
        <v>1.6218518518518519</v>
      </c>
    </row>
    <row r="33" spans="2:4">
      <c r="B33" s="3">
        <f>STDEV(B4:B30)</f>
        <v>0.43680958710245521</v>
      </c>
      <c r="C33" s="3">
        <f t="shared" ref="C33" si="1">STDEV(C4:C30)</f>
        <v>0.5086413526651441</v>
      </c>
      <c r="D33" s="3">
        <f>STDEV(D4:D30)</f>
        <v>0.3395702831638502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shi yo</cp:lastModifiedBy>
  <dcterms:created xsi:type="dcterms:W3CDTF">2025-10-27T13:26:20Z</dcterms:created>
  <dcterms:modified xsi:type="dcterms:W3CDTF">2025-11-19T13:40:59Z</dcterms:modified>
</cp:coreProperties>
</file>